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40" yWindow="135" windowWidth="2683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Z10" i="1" l="1"/>
  <c r="N10" i="1"/>
  <c r="Y11" i="1"/>
  <c r="Y10" i="1"/>
  <c r="S10" i="1" l="1"/>
  <c r="M11" i="1" l="1"/>
  <c r="M10" i="1"/>
  <c r="G11" i="1"/>
  <c r="G10" i="1"/>
  <c r="E10" i="1"/>
  <c r="O10" i="1"/>
  <c r="P10" i="1"/>
  <c r="Q10" i="1"/>
  <c r="B10" i="1"/>
  <c r="C10" i="1"/>
  <c r="D10" i="1"/>
  <c r="K10" i="1"/>
  <c r="X10" i="1"/>
  <c r="S11" i="1" l="1"/>
  <c r="H10" i="1"/>
  <c r="I10" i="1"/>
  <c r="J10" i="1"/>
</calcChain>
</file>

<file path=xl/sharedStrings.xml><?xml version="1.0" encoding="utf-8"?>
<sst xmlns="http://schemas.openxmlformats.org/spreadsheetml/2006/main" count="39" uniqueCount="20">
  <si>
    <t>WT1</t>
  </si>
  <si>
    <t>WT2</t>
  </si>
  <si>
    <t>KO1</t>
  </si>
  <si>
    <t>KO2</t>
  </si>
  <si>
    <t>KO3</t>
  </si>
  <si>
    <t>EPPs - % EPP height after 45Hz for 40s</t>
  </si>
  <si>
    <t>KO4</t>
  </si>
  <si>
    <t>WT3(F)</t>
  </si>
  <si>
    <t>KO4(F)</t>
  </si>
  <si>
    <t>WT1 (M)</t>
  </si>
  <si>
    <t>WT2 (M)</t>
  </si>
  <si>
    <t>KO1 (M)</t>
  </si>
  <si>
    <t>KO2 (M)</t>
  </si>
  <si>
    <t>KO3 (M)</t>
  </si>
  <si>
    <t>WT4(F)</t>
  </si>
  <si>
    <t>KO5(F)</t>
  </si>
  <si>
    <t>EPP amps (basal)</t>
  </si>
  <si>
    <t>EPP R2Ps (basal)</t>
  </si>
  <si>
    <t>EPP T2Ds (basal)</t>
  </si>
  <si>
    <t>EPP HWs (bas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fixedVal"/>
            <c:noEndCap val="0"/>
            <c:val val="8.66"/>
          </c:errBars>
          <c:val>
            <c:numRef>
              <c:f>Sheet1!$M$30:$M$32</c:f>
              <c:numCache>
                <c:formatCode>General</c:formatCode>
                <c:ptCount val="3"/>
                <c:pt idx="0">
                  <c:v>3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fixedVal"/>
            <c:noEndCap val="0"/>
            <c:val val="16.64"/>
          </c:errBars>
          <c:val>
            <c:numRef>
              <c:f>Sheet1!$N$30:$N$32</c:f>
              <c:numCache>
                <c:formatCode>General</c:formatCode>
                <c:ptCount val="3"/>
                <c:pt idx="0">
                  <c:v>34.29999999999999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403392"/>
        <c:axId val="51405568"/>
      </c:barChart>
      <c:catAx>
        <c:axId val="5140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i="1">
                    <a:latin typeface="Arial" panose="020B0604020202020204" pitchFamily="34" charset="0"/>
                    <a:cs typeface="Arial" panose="020B0604020202020204" pitchFamily="34" charset="0"/>
                  </a:rPr>
                  <a:t>+/+ -/-</a:t>
                </a:r>
              </a:p>
            </c:rich>
          </c:tx>
          <c:layout>
            <c:manualLayout>
              <c:xMode val="edge"/>
              <c:yMode val="edge"/>
              <c:x val="0.21717869641294837"/>
              <c:y val="0.87405074365704283"/>
            </c:manualLayout>
          </c:layout>
          <c:overlay val="0"/>
        </c:title>
        <c:majorTickMark val="out"/>
        <c:minorTickMark val="none"/>
        <c:tickLblPos val="nextTo"/>
        <c:crossAx val="51405568"/>
        <c:crosses val="autoZero"/>
        <c:auto val="1"/>
        <c:lblAlgn val="ctr"/>
        <c:lblOffset val="100"/>
        <c:noMultiLvlLbl val="0"/>
      </c:catAx>
      <c:valAx>
        <c:axId val="51405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>
                    <a:latin typeface="Arial" panose="020B0604020202020204" pitchFamily="34" charset="0"/>
                    <a:cs typeface="Arial" panose="020B0604020202020204" pitchFamily="34" charset="0"/>
                  </a:rPr>
                  <a:t>End PP Height (%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3.970071449402157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0"/>
            </a:pPr>
            <a:endParaRPr lang="en-US"/>
          </a:p>
        </c:txPr>
        <c:crossAx val="514033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63976377952767"/>
          <c:y val="9.2208734324876057E-2"/>
          <c:w val="0.12858245844269467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25</xdr:row>
      <xdr:rowOff>28575</xdr:rowOff>
    </xdr:from>
    <xdr:to>
      <xdr:col>22</xdr:col>
      <xdr:colOff>57150</xdr:colOff>
      <xdr:row>39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4"/>
  <sheetViews>
    <sheetView tabSelected="1" workbookViewId="0">
      <selection activeCell="Z11" sqref="Z11"/>
    </sheetView>
  </sheetViews>
  <sheetFormatPr defaultRowHeight="15" x14ac:dyDescent="0.25"/>
  <sheetData>
    <row r="1" spans="2:26" x14ac:dyDescent="0.25">
      <c r="B1" s="28" t="s">
        <v>5</v>
      </c>
      <c r="O1" s="28" t="s">
        <v>16</v>
      </c>
    </row>
    <row r="2" spans="2:26" x14ac:dyDescent="0.25">
      <c r="B2">
        <v>113</v>
      </c>
      <c r="C2">
        <v>123</v>
      </c>
      <c r="D2">
        <v>120</v>
      </c>
      <c r="H2">
        <v>112</v>
      </c>
      <c r="I2">
        <v>123</v>
      </c>
      <c r="J2">
        <v>124</v>
      </c>
      <c r="K2">
        <v>120</v>
      </c>
      <c r="O2" s="35">
        <v>113</v>
      </c>
      <c r="P2" s="35">
        <v>123</v>
      </c>
      <c r="Q2" s="35">
        <v>120</v>
      </c>
      <c r="R2" s="35">
        <v>112</v>
      </c>
      <c r="U2" s="35">
        <v>112</v>
      </c>
      <c r="V2" s="35">
        <v>123</v>
      </c>
      <c r="W2" s="35">
        <v>124</v>
      </c>
      <c r="X2" s="35">
        <v>120</v>
      </c>
    </row>
    <row r="3" spans="2:26" x14ac:dyDescent="0.25">
      <c r="B3" s="28" t="s">
        <v>9</v>
      </c>
      <c r="C3" s="28" t="s">
        <v>10</v>
      </c>
      <c r="D3" s="28" t="s">
        <v>7</v>
      </c>
      <c r="E3" s="38" t="s">
        <v>14</v>
      </c>
      <c r="H3" s="28" t="s">
        <v>11</v>
      </c>
      <c r="I3" s="28" t="s">
        <v>12</v>
      </c>
      <c r="J3" s="28" t="s">
        <v>13</v>
      </c>
      <c r="K3" s="33" t="s">
        <v>8</v>
      </c>
      <c r="L3" s="28" t="s">
        <v>15</v>
      </c>
      <c r="O3" s="36" t="s">
        <v>9</v>
      </c>
      <c r="P3" s="36" t="s">
        <v>10</v>
      </c>
      <c r="Q3" s="36" t="s">
        <v>7</v>
      </c>
      <c r="R3" s="40"/>
      <c r="U3" s="36" t="s">
        <v>11</v>
      </c>
      <c r="V3" s="36" t="s">
        <v>12</v>
      </c>
      <c r="W3" s="36" t="s">
        <v>13</v>
      </c>
      <c r="X3" s="36" t="s">
        <v>8</v>
      </c>
      <c r="Y3" s="42"/>
    </row>
    <row r="4" spans="2:26" x14ac:dyDescent="0.25">
      <c r="B4" s="1">
        <v>48.472222222222221</v>
      </c>
      <c r="C4" s="14">
        <v>37.068598210481461</v>
      </c>
      <c r="D4" s="14">
        <v>17.130620985010705</v>
      </c>
      <c r="E4" s="39">
        <v>27.462467960454045</v>
      </c>
      <c r="H4" s="2">
        <v>63.636363636363633</v>
      </c>
      <c r="I4" s="3">
        <v>64.444444444444443</v>
      </c>
      <c r="J4" s="4">
        <v>35.301668806161743</v>
      </c>
      <c r="K4" s="34">
        <v>25.426356589147286</v>
      </c>
      <c r="L4" s="43">
        <v>28.002489110143124</v>
      </c>
      <c r="O4" s="6">
        <v>21.6</v>
      </c>
      <c r="P4" s="8">
        <v>23.47</v>
      </c>
      <c r="Q4" s="30">
        <v>23.35</v>
      </c>
      <c r="R4" s="37"/>
      <c r="U4" s="7">
        <v>33</v>
      </c>
      <c r="V4" s="9">
        <v>18</v>
      </c>
      <c r="W4" s="10">
        <v>31.16</v>
      </c>
      <c r="X4" s="31">
        <v>32.25</v>
      </c>
      <c r="Y4" s="41"/>
    </row>
    <row r="5" spans="2:26" x14ac:dyDescent="0.25">
      <c r="B5" s="1">
        <v>42.711864406779661</v>
      </c>
      <c r="C5" s="14">
        <v>32.642812303829253</v>
      </c>
      <c r="D5" s="14">
        <v>28.858766943594226</v>
      </c>
      <c r="E5" s="39">
        <v>35.510740903112669</v>
      </c>
      <c r="H5" s="2">
        <v>52.631578947368418</v>
      </c>
      <c r="I5" s="3">
        <v>23.657870791628753</v>
      </c>
      <c r="J5" s="4">
        <v>29.311064718162839</v>
      </c>
      <c r="K5" s="35">
        <v>8.3182640144665463</v>
      </c>
      <c r="L5" s="43">
        <v>15.487397509869419</v>
      </c>
      <c r="O5" s="6">
        <v>17.7</v>
      </c>
      <c r="P5" s="8">
        <v>15.93</v>
      </c>
      <c r="Q5" s="30">
        <v>22.87</v>
      </c>
      <c r="R5" s="37"/>
      <c r="U5" s="7">
        <v>19</v>
      </c>
      <c r="V5" s="9">
        <v>21.98</v>
      </c>
      <c r="W5" s="10">
        <v>23.95</v>
      </c>
      <c r="X5" s="32">
        <v>27.65</v>
      </c>
      <c r="Y5" s="41"/>
    </row>
    <row r="6" spans="2:26" x14ac:dyDescent="0.25">
      <c r="B6" s="1">
        <v>59.3607305936073</v>
      </c>
      <c r="C6" s="14">
        <v>35.450516986706063</v>
      </c>
      <c r="D6" s="14">
        <v>28.383561643835613</v>
      </c>
      <c r="E6" s="39">
        <v>29.193205944798301</v>
      </c>
      <c r="H6" s="2">
        <v>51.724137931034484</v>
      </c>
      <c r="I6" s="3">
        <v>48.997134670487114</v>
      </c>
      <c r="J6" s="4">
        <v>48.380647740903633</v>
      </c>
      <c r="K6" s="35">
        <v>20.752895752895753</v>
      </c>
      <c r="L6" s="43">
        <v>10.900473933649288</v>
      </c>
      <c r="O6" s="6">
        <v>26.28</v>
      </c>
      <c r="P6" s="8">
        <v>20.309999999999999</v>
      </c>
      <c r="Q6" s="30">
        <v>18.25</v>
      </c>
      <c r="R6" s="37"/>
      <c r="U6" s="7">
        <v>29</v>
      </c>
      <c r="V6" s="9">
        <v>34.9</v>
      </c>
      <c r="W6" s="10">
        <v>25.01</v>
      </c>
      <c r="X6" s="32">
        <v>20.72</v>
      </c>
      <c r="Y6" s="41"/>
    </row>
    <row r="7" spans="2:26" x14ac:dyDescent="0.25">
      <c r="B7" s="1">
        <v>30.543933054393307</v>
      </c>
      <c r="C7" s="14">
        <v>52.982731554160125</v>
      </c>
      <c r="D7" s="14">
        <v>40.099009900990104</v>
      </c>
      <c r="E7" s="39">
        <v>46.945986875315505</v>
      </c>
      <c r="H7" s="2">
        <v>55.000000000000007</v>
      </c>
      <c r="I7" s="3">
        <v>34.83606557377049</v>
      </c>
      <c r="J7" s="4">
        <v>37.437603993344425</v>
      </c>
      <c r="K7" s="35">
        <v>30</v>
      </c>
      <c r="L7" s="43">
        <v>8.1851538244425619</v>
      </c>
      <c r="O7" s="6">
        <v>23.9</v>
      </c>
      <c r="P7" s="8">
        <v>25.48</v>
      </c>
      <c r="Q7" s="30">
        <v>20.2</v>
      </c>
      <c r="R7" s="37"/>
      <c r="U7" s="7">
        <v>30</v>
      </c>
      <c r="V7" s="9">
        <v>24.4</v>
      </c>
      <c r="W7" s="10">
        <v>24.04</v>
      </c>
      <c r="X7" s="32">
        <v>32</v>
      </c>
      <c r="Y7" s="41"/>
    </row>
    <row r="8" spans="2:26" x14ac:dyDescent="0.25">
      <c r="B8" s="1">
        <v>37.151702786377712</v>
      </c>
      <c r="C8" s="14">
        <v>35.365531802586439</v>
      </c>
      <c r="D8" s="14">
        <v>5.4619936276741017</v>
      </c>
      <c r="E8" s="39">
        <v>4.5454545454545459</v>
      </c>
      <c r="O8" s="6">
        <v>19.38</v>
      </c>
      <c r="P8" s="8">
        <v>36.1</v>
      </c>
      <c r="Q8" s="30">
        <v>21.97</v>
      </c>
      <c r="R8" s="37"/>
    </row>
    <row r="9" spans="2:26" x14ac:dyDescent="0.25">
      <c r="C9" s="14"/>
      <c r="D9" s="14">
        <v>31.035727174305304</v>
      </c>
      <c r="E9" s="39">
        <v>26.430123099203474</v>
      </c>
      <c r="Q9" s="30">
        <v>27.71</v>
      </c>
      <c r="R9" s="37"/>
    </row>
    <row r="10" spans="2:26" x14ac:dyDescent="0.25">
      <c r="B10" s="14">
        <f t="shared" ref="B10:E10" si="0">AVERAGE(B4:B9)</f>
        <v>43.648090612676043</v>
      </c>
      <c r="C10" s="14">
        <f t="shared" si="0"/>
        <v>38.702038171552672</v>
      </c>
      <c r="D10" s="14">
        <f t="shared" si="0"/>
        <v>25.161613379235007</v>
      </c>
      <c r="E10" s="14">
        <f t="shared" si="0"/>
        <v>28.347996554723085</v>
      </c>
      <c r="G10" s="14">
        <f>AVERAGE(B10:E10)</f>
        <v>33.964934679546701</v>
      </c>
      <c r="H10" s="14">
        <f>AVERAGE(H4:H9)</f>
        <v>55.748020128691635</v>
      </c>
      <c r="I10" s="14">
        <f>AVERAGE(I4:I9)</f>
        <v>42.983878870082705</v>
      </c>
      <c r="J10" s="14">
        <f>AVERAGE(J4:J9)</f>
        <v>37.607746314643158</v>
      </c>
      <c r="K10" s="14">
        <f t="shared" ref="K10" si="1">AVERAGE(K5:K9)</f>
        <v>19.690386589120767</v>
      </c>
      <c r="L10" s="14">
        <v>15.643878594526097</v>
      </c>
      <c r="M10" s="14">
        <f>AVERAGE(H10:L10)</f>
        <v>34.33478209941287</v>
      </c>
      <c r="N10" s="44">
        <f>TTEST(B10:E10,H10:L10,2,2)</f>
        <v>0.96924738537907906</v>
      </c>
      <c r="O10" s="14">
        <f t="shared" ref="O10:Q10" si="2">AVERAGE(O4:O9)</f>
        <v>21.771999999999998</v>
      </c>
      <c r="P10" s="14">
        <f t="shared" si="2"/>
        <v>24.257999999999999</v>
      </c>
      <c r="Q10" s="14">
        <f t="shared" si="2"/>
        <v>22.391666666666666</v>
      </c>
      <c r="R10" s="14">
        <v>27.6</v>
      </c>
      <c r="S10" s="14">
        <f>AVERAGE(O10:R10)</f>
        <v>24.005416666666669</v>
      </c>
      <c r="U10" s="14">
        <v>27.75</v>
      </c>
      <c r="V10" s="14">
        <v>24.82</v>
      </c>
      <c r="W10" s="14">
        <v>26.04</v>
      </c>
      <c r="X10" s="14">
        <f>AVERAGE(X4:X7)</f>
        <v>28.155000000000001</v>
      </c>
      <c r="Y10" s="14">
        <f>AVERAGE(U10:X10)</f>
        <v>26.69125</v>
      </c>
      <c r="Z10" s="44">
        <f>TTEST(O10:R10,U10:X10,2,2)</f>
        <v>0.12788764952373258</v>
      </c>
    </row>
    <row r="11" spans="2:26" x14ac:dyDescent="0.25">
      <c r="C11" s="11"/>
      <c r="E11" s="5"/>
      <c r="G11" s="14">
        <f>STDEV(B10:E10)</f>
        <v>8.6651046951530937</v>
      </c>
      <c r="H11" s="5"/>
      <c r="I11" s="5"/>
      <c r="J11" s="5"/>
      <c r="L11" s="5"/>
      <c r="M11" s="14">
        <f>STDEV(H10:L10)</f>
        <v>16.642221353322942</v>
      </c>
      <c r="P11" s="11"/>
      <c r="Q11" s="5"/>
      <c r="S11" s="14">
        <f>STDEV(O10:R10)</f>
        <v>2.6189798745567594</v>
      </c>
      <c r="V11" s="5"/>
      <c r="Y11" s="14">
        <f>STDEV(U10:X10)</f>
        <v>1.5480330261334871</v>
      </c>
    </row>
    <row r="12" spans="2:26" x14ac:dyDescent="0.25">
      <c r="C12" s="11"/>
      <c r="M12" s="11"/>
    </row>
    <row r="15" spans="2:26" x14ac:dyDescent="0.25">
      <c r="B15" s="28" t="s">
        <v>17</v>
      </c>
      <c r="K15" s="28" t="s">
        <v>18</v>
      </c>
    </row>
    <row r="16" spans="2:26" x14ac:dyDescent="0.25">
      <c r="C16">
        <v>1213</v>
      </c>
      <c r="G16" s="27">
        <v>1213</v>
      </c>
      <c r="H16" s="27">
        <v>1214</v>
      </c>
      <c r="L16" s="27">
        <v>1213</v>
      </c>
      <c r="M16" s="27"/>
      <c r="Q16" s="27">
        <v>1213</v>
      </c>
      <c r="R16" s="27">
        <v>1214</v>
      </c>
    </row>
    <row r="17" spans="2:18" x14ac:dyDescent="0.25">
      <c r="B17" s="28" t="s">
        <v>0</v>
      </c>
      <c r="C17" s="28" t="s">
        <v>1</v>
      </c>
      <c r="D17" s="28"/>
      <c r="E17" s="28" t="s">
        <v>2</v>
      </c>
      <c r="F17" s="28" t="s">
        <v>3</v>
      </c>
      <c r="G17" s="28" t="s">
        <v>4</v>
      </c>
      <c r="H17" s="28" t="s">
        <v>6</v>
      </c>
      <c r="I17" s="28"/>
      <c r="K17" s="28" t="s">
        <v>0</v>
      </c>
      <c r="L17" s="28" t="s">
        <v>1</v>
      </c>
      <c r="M17" s="28"/>
      <c r="N17" s="28"/>
      <c r="O17" s="28" t="s">
        <v>2</v>
      </c>
      <c r="P17" s="28" t="s">
        <v>3</v>
      </c>
      <c r="Q17" s="28" t="s">
        <v>4</v>
      </c>
      <c r="R17" s="28" t="s">
        <v>6</v>
      </c>
    </row>
    <row r="18" spans="2:18" x14ac:dyDescent="0.25">
      <c r="B18" s="12">
        <v>1.7</v>
      </c>
      <c r="E18" s="17">
        <v>1.2</v>
      </c>
      <c r="F18" s="18">
        <v>1.1000000000000001</v>
      </c>
      <c r="K18" s="19">
        <v>7.8</v>
      </c>
      <c r="O18" s="21">
        <v>4.5</v>
      </c>
      <c r="P18" s="22">
        <v>5.2</v>
      </c>
    </row>
    <row r="19" spans="2:18" x14ac:dyDescent="0.25">
      <c r="B19" s="12">
        <v>1.4</v>
      </c>
      <c r="E19" s="17">
        <v>1.9</v>
      </c>
      <c r="F19" s="18">
        <v>1.2</v>
      </c>
      <c r="K19" s="19">
        <v>4.5999999999999996</v>
      </c>
      <c r="O19" s="21">
        <v>6.8</v>
      </c>
      <c r="P19" s="22">
        <v>4.4000000000000004</v>
      </c>
    </row>
    <row r="20" spans="2:18" x14ac:dyDescent="0.25">
      <c r="B20" s="12">
        <v>1.2</v>
      </c>
      <c r="E20" s="17">
        <v>1.2</v>
      </c>
      <c r="F20" s="18">
        <v>1.3</v>
      </c>
      <c r="K20" s="19">
        <v>3.5</v>
      </c>
      <c r="O20" s="21">
        <v>5</v>
      </c>
      <c r="P20" s="22">
        <v>4.5999999999999996</v>
      </c>
    </row>
    <row r="21" spans="2:18" x14ac:dyDescent="0.25">
      <c r="B21" s="12">
        <v>1.8</v>
      </c>
      <c r="E21" s="17">
        <v>1.3</v>
      </c>
      <c r="F21" s="15"/>
      <c r="K21" s="19">
        <v>8</v>
      </c>
      <c r="O21" s="21">
        <v>3.9</v>
      </c>
    </row>
    <row r="22" spans="2:18" x14ac:dyDescent="0.25">
      <c r="B22" s="12">
        <v>2</v>
      </c>
      <c r="K22" s="19">
        <v>11.7</v>
      </c>
    </row>
    <row r="23" spans="2:18" x14ac:dyDescent="0.25">
      <c r="B23" s="13">
        <v>1.6199999999999999</v>
      </c>
      <c r="C23" s="29"/>
      <c r="E23" s="16">
        <v>1.4</v>
      </c>
      <c r="F23" s="16">
        <v>1.2</v>
      </c>
      <c r="G23" s="29"/>
      <c r="H23" s="29"/>
      <c r="K23" s="20">
        <v>7.12</v>
      </c>
      <c r="L23" s="29"/>
      <c r="O23" s="23">
        <v>5.05</v>
      </c>
      <c r="P23" s="23">
        <v>4.7300000000000004</v>
      </c>
      <c r="Q23" s="29"/>
      <c r="R23" s="29"/>
    </row>
    <row r="26" spans="2:18" x14ac:dyDescent="0.25">
      <c r="B26" s="28" t="s">
        <v>19</v>
      </c>
    </row>
    <row r="27" spans="2:18" x14ac:dyDescent="0.25">
      <c r="C27" s="27">
        <v>1213</v>
      </c>
      <c r="G27" s="27">
        <v>1213</v>
      </c>
      <c r="H27" s="27">
        <v>1214</v>
      </c>
    </row>
    <row r="28" spans="2:18" x14ac:dyDescent="0.25">
      <c r="B28" s="28" t="s">
        <v>0</v>
      </c>
      <c r="C28" s="28" t="s">
        <v>1</v>
      </c>
      <c r="D28" s="28"/>
      <c r="E28" s="28" t="s">
        <v>2</v>
      </c>
      <c r="F28" s="28" t="s">
        <v>3</v>
      </c>
      <c r="G28" s="28" t="s">
        <v>4</v>
      </c>
      <c r="H28" s="28" t="s">
        <v>6</v>
      </c>
    </row>
    <row r="29" spans="2:18" x14ac:dyDescent="0.25">
      <c r="B29" s="24">
        <v>10.1</v>
      </c>
      <c r="E29" s="26">
        <v>5.8</v>
      </c>
      <c r="F29" s="27">
        <v>7.8</v>
      </c>
    </row>
    <row r="30" spans="2:18" x14ac:dyDescent="0.25">
      <c r="B30" s="24">
        <v>6.2</v>
      </c>
      <c r="E30" s="26">
        <v>8.6999999999999993</v>
      </c>
      <c r="F30" s="27">
        <v>6.2</v>
      </c>
      <c r="M30">
        <v>34</v>
      </c>
      <c r="N30">
        <v>34.299999999999997</v>
      </c>
    </row>
    <row r="31" spans="2:18" x14ac:dyDescent="0.25">
      <c r="B31" s="24">
        <v>5.3</v>
      </c>
      <c r="E31" s="26">
        <v>6.6</v>
      </c>
      <c r="F31" s="27">
        <v>6.5</v>
      </c>
      <c r="M31">
        <v>0</v>
      </c>
      <c r="N31">
        <v>0</v>
      </c>
    </row>
    <row r="32" spans="2:18" x14ac:dyDescent="0.25">
      <c r="B32" s="24">
        <v>10.5</v>
      </c>
      <c r="E32" s="26">
        <v>5.6</v>
      </c>
      <c r="M32">
        <v>0</v>
      </c>
      <c r="N32">
        <v>0</v>
      </c>
    </row>
    <row r="33" spans="2:8" x14ac:dyDescent="0.25">
      <c r="B33" s="24">
        <v>15.7</v>
      </c>
    </row>
    <row r="34" spans="2:8" x14ac:dyDescent="0.25">
      <c r="B34" s="25">
        <v>9.5599999999999987</v>
      </c>
      <c r="C34" s="29"/>
      <c r="E34" s="29">
        <v>6.6749999999999998</v>
      </c>
      <c r="F34" s="29">
        <v>6.83</v>
      </c>
      <c r="G34" s="29"/>
      <c r="H34" s="29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2-28T21:32:28Z</dcterms:created>
  <dcterms:modified xsi:type="dcterms:W3CDTF">2017-12-08T18:52:34Z</dcterms:modified>
</cp:coreProperties>
</file>